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corpion sting  paper\متن مقاله\PLOS NEG\PNTD-D-25-00224\"/>
    </mc:Choice>
  </mc:AlternateContent>
  <bookViews>
    <workbookView xWindow="0" yWindow="0" windowWidth="22260" windowHeight="9168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2" l="1"/>
  <c r="E9" i="2" s="1"/>
  <c r="C12" i="2"/>
  <c r="F11" i="2" s="1"/>
  <c r="D12" i="2"/>
  <c r="G5" i="2" s="1"/>
  <c r="F8" i="2" l="1"/>
  <c r="E3" i="2"/>
  <c r="F7" i="2"/>
  <c r="E12" i="2"/>
  <c r="E4" i="2"/>
  <c r="F6" i="2"/>
  <c r="G8" i="2"/>
  <c r="E8" i="2"/>
  <c r="F10" i="2"/>
  <c r="G12" i="2"/>
  <c r="G4" i="2"/>
  <c r="E7" i="2"/>
  <c r="E6" i="2"/>
  <c r="G10" i="2"/>
  <c r="E5" i="2"/>
  <c r="G9" i="2"/>
  <c r="E11" i="2"/>
  <c r="F3" i="2"/>
  <c r="F5" i="2"/>
  <c r="G7" i="2"/>
  <c r="F9" i="2"/>
  <c r="G11" i="2"/>
  <c r="E10" i="2"/>
  <c r="F12" i="2"/>
  <c r="F4" i="2"/>
  <c r="G6" i="2"/>
  <c r="G3" i="2"/>
</calcChain>
</file>

<file path=xl/sharedStrings.xml><?xml version="1.0" encoding="utf-8"?>
<sst xmlns="http://schemas.openxmlformats.org/spreadsheetml/2006/main" count="19" uniqueCount="16">
  <si>
    <t>Total</t>
  </si>
  <si>
    <t>Female</t>
  </si>
  <si>
    <t>Male</t>
  </si>
  <si>
    <t>11-20 </t>
  </si>
  <si>
    <t>21-30</t>
  </si>
  <si>
    <t>31-40</t>
  </si>
  <si>
    <t>41- 50</t>
  </si>
  <si>
    <t>51- 60</t>
  </si>
  <si>
    <t>61-70</t>
  </si>
  <si>
    <t>71-80</t>
  </si>
  <si>
    <t>Age Groups (Year)</t>
  </si>
  <si>
    <t>Average</t>
  </si>
  <si>
    <t>≤10</t>
  </si>
  <si>
    <t>≥80</t>
  </si>
  <si>
    <t>Gender (n.)</t>
  </si>
  <si>
    <t>Gende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78"/>
      <scheme val="minor"/>
    </font>
    <font>
      <b/>
      <sz val="12"/>
      <color theme="8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sqref="A1:G12"/>
    </sheetView>
  </sheetViews>
  <sheetFormatPr defaultRowHeight="14.4" x14ac:dyDescent="0.3"/>
  <cols>
    <col min="1" max="1" width="25" customWidth="1"/>
    <col min="2" max="2" width="12.109375" customWidth="1"/>
    <col min="3" max="3" width="16" customWidth="1"/>
    <col min="5" max="5" width="17.33203125" customWidth="1"/>
    <col min="6" max="6" width="17.109375" customWidth="1"/>
    <col min="7" max="7" width="20" customWidth="1"/>
  </cols>
  <sheetData>
    <row r="1" spans="1:7" ht="30.6" customHeight="1" x14ac:dyDescent="0.3">
      <c r="A1" s="1" t="s">
        <v>10</v>
      </c>
      <c r="B1" s="1" t="s">
        <v>14</v>
      </c>
      <c r="C1" s="1"/>
      <c r="D1" s="1" t="s">
        <v>11</v>
      </c>
      <c r="E1" s="1" t="s">
        <v>15</v>
      </c>
      <c r="F1" s="1"/>
      <c r="G1" s="1" t="s">
        <v>11</v>
      </c>
    </row>
    <row r="2" spans="1:7" ht="27" customHeight="1" x14ac:dyDescent="0.3">
      <c r="A2" s="1"/>
      <c r="B2" s="2" t="s">
        <v>2</v>
      </c>
      <c r="C2" s="2" t="s">
        <v>1</v>
      </c>
      <c r="D2" s="1"/>
      <c r="E2" s="2" t="s">
        <v>2</v>
      </c>
      <c r="F2" s="2" t="s">
        <v>1</v>
      </c>
      <c r="G2" s="1"/>
    </row>
    <row r="3" spans="1:7" ht="15.6" x14ac:dyDescent="0.3">
      <c r="A3" s="2" t="s">
        <v>12</v>
      </c>
      <c r="B3" s="2">
        <v>154</v>
      </c>
      <c r="C3" s="2">
        <v>109</v>
      </c>
      <c r="D3" s="2">
        <v>263</v>
      </c>
      <c r="E3" s="3">
        <f>(B3/$B$12)*100</f>
        <v>8.8863242931332955</v>
      </c>
      <c r="F3" s="3">
        <f>(C3/$C$12)*100</f>
        <v>7.6706544686840257</v>
      </c>
      <c r="G3" s="3">
        <f>(D3/$D$12)*100</f>
        <v>8.33861762840837</v>
      </c>
    </row>
    <row r="4" spans="1:7" ht="15.6" x14ac:dyDescent="0.3">
      <c r="A4" s="2" t="s">
        <v>3</v>
      </c>
      <c r="B4" s="2">
        <v>218</v>
      </c>
      <c r="C4" s="2">
        <v>151</v>
      </c>
      <c r="D4" s="2">
        <v>369</v>
      </c>
      <c r="E4" s="3">
        <f t="shared" ref="E4:E12" si="0">(B4/$B$12)*100</f>
        <v>12.579342181188691</v>
      </c>
      <c r="F4" s="3">
        <f t="shared" ref="F4:F12" si="1">(C4/$C$12)*100</f>
        <v>10.626319493314568</v>
      </c>
      <c r="G4" s="3">
        <f t="shared" ref="G4:G12" si="2">(D4/$D$12)*100</f>
        <v>11.699429296131896</v>
      </c>
    </row>
    <row r="5" spans="1:7" ht="15.6" x14ac:dyDescent="0.3">
      <c r="A5" s="2" t="s">
        <v>4</v>
      </c>
      <c r="B5" s="2">
        <v>251</v>
      </c>
      <c r="C5" s="2">
        <v>237</v>
      </c>
      <c r="D5" s="2">
        <v>488</v>
      </c>
      <c r="E5" s="3">
        <f t="shared" si="0"/>
        <v>14.483554529717255</v>
      </c>
      <c r="F5" s="3">
        <f t="shared" si="1"/>
        <v>16.678395496129486</v>
      </c>
      <c r="G5" s="3">
        <f t="shared" si="2"/>
        <v>15.472415979708307</v>
      </c>
    </row>
    <row r="6" spans="1:7" ht="15.6" x14ac:dyDescent="0.3">
      <c r="A6" s="2" t="s">
        <v>5</v>
      </c>
      <c r="B6" s="2">
        <v>367</v>
      </c>
      <c r="C6" s="2">
        <v>308</v>
      </c>
      <c r="D6" s="2">
        <v>675</v>
      </c>
      <c r="E6" s="3">
        <f t="shared" si="0"/>
        <v>21.177149451817655</v>
      </c>
      <c r="F6" s="3">
        <f t="shared" si="1"/>
        <v>21.674876847290641</v>
      </c>
      <c r="G6" s="3">
        <f t="shared" si="2"/>
        <v>21.401395053899812</v>
      </c>
    </row>
    <row r="7" spans="1:7" ht="15.6" x14ac:dyDescent="0.3">
      <c r="A7" s="2" t="s">
        <v>6</v>
      </c>
      <c r="B7" s="2">
        <v>317</v>
      </c>
      <c r="C7" s="2">
        <v>267</v>
      </c>
      <c r="D7" s="2">
        <v>584</v>
      </c>
      <c r="E7" s="3">
        <f t="shared" si="0"/>
        <v>18.29197922677438</v>
      </c>
      <c r="F7" s="3">
        <f t="shared" si="1"/>
        <v>18.789584799437016</v>
      </c>
      <c r="G7" s="3">
        <f t="shared" si="2"/>
        <v>18.516169942929615</v>
      </c>
    </row>
    <row r="8" spans="1:7" ht="15.6" x14ac:dyDescent="0.3">
      <c r="A8" s="2" t="s">
        <v>7</v>
      </c>
      <c r="B8" s="2">
        <v>221</v>
      </c>
      <c r="C8" s="2">
        <v>195</v>
      </c>
      <c r="D8" s="2">
        <v>416</v>
      </c>
      <c r="E8" s="3">
        <f t="shared" si="0"/>
        <v>12.752452394691286</v>
      </c>
      <c r="F8" s="3">
        <f t="shared" si="1"/>
        <v>13.722730471498945</v>
      </c>
      <c r="G8" s="3">
        <f t="shared" si="2"/>
        <v>13.189600507292326</v>
      </c>
    </row>
    <row r="9" spans="1:7" ht="15.6" x14ac:dyDescent="0.3">
      <c r="A9" s="2" t="s">
        <v>8</v>
      </c>
      <c r="B9" s="2">
        <v>137</v>
      </c>
      <c r="C9" s="2">
        <v>104</v>
      </c>
      <c r="D9" s="2">
        <v>241</v>
      </c>
      <c r="E9" s="3">
        <f t="shared" si="0"/>
        <v>7.9053664166185813</v>
      </c>
      <c r="F9" s="3">
        <f t="shared" si="1"/>
        <v>7.3187895847994371</v>
      </c>
      <c r="G9" s="3">
        <f t="shared" si="2"/>
        <v>7.6410906785034873</v>
      </c>
    </row>
    <row r="10" spans="1:7" ht="15.6" x14ac:dyDescent="0.3">
      <c r="A10" s="2" t="s">
        <v>9</v>
      </c>
      <c r="B10" s="2">
        <v>54</v>
      </c>
      <c r="C10" s="2">
        <v>38</v>
      </c>
      <c r="D10" s="2">
        <v>92</v>
      </c>
      <c r="E10" s="3">
        <f t="shared" si="0"/>
        <v>3.1159838430467395</v>
      </c>
      <c r="F10" s="3">
        <f t="shared" si="1"/>
        <v>2.6741731175228711</v>
      </c>
      <c r="G10" s="3">
        <f t="shared" si="2"/>
        <v>2.9169308814204187</v>
      </c>
    </row>
    <row r="11" spans="1:7" ht="15.6" x14ac:dyDescent="0.3">
      <c r="A11" s="2" t="s">
        <v>13</v>
      </c>
      <c r="B11" s="2">
        <v>14</v>
      </c>
      <c r="C11" s="2">
        <v>12</v>
      </c>
      <c r="D11" s="2">
        <v>26</v>
      </c>
      <c r="E11" s="3">
        <f t="shared" si="0"/>
        <v>0.80784766301211763</v>
      </c>
      <c r="F11" s="3">
        <f t="shared" si="1"/>
        <v>0.84447572132301196</v>
      </c>
      <c r="G11" s="3">
        <f t="shared" si="2"/>
        <v>0.82435003170577037</v>
      </c>
    </row>
    <row r="12" spans="1:7" ht="15.6" x14ac:dyDescent="0.3">
      <c r="A12" s="2" t="s">
        <v>0</v>
      </c>
      <c r="B12" s="2">
        <f>SUM(B3:B11)</f>
        <v>1733</v>
      </c>
      <c r="C12" s="2">
        <f>SUM(C3:C11)</f>
        <v>1421</v>
      </c>
      <c r="D12" s="2">
        <f>SUM(D3:D11)</f>
        <v>3154</v>
      </c>
      <c r="E12" s="2">
        <f t="shared" si="0"/>
        <v>100</v>
      </c>
      <c r="F12" s="2">
        <f t="shared" si="1"/>
        <v>100</v>
      </c>
      <c r="G12" s="2">
        <f t="shared" si="2"/>
        <v>100</v>
      </c>
    </row>
  </sheetData>
  <mergeCells count="5">
    <mergeCell ref="G1:G2"/>
    <mergeCell ref="A1:A2"/>
    <mergeCell ref="D1:D2"/>
    <mergeCell ref="B1:C1"/>
    <mergeCell ref="E1:F1"/>
  </mergeCells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12-28T20:47:13Z</dcterms:created>
  <dcterms:modified xsi:type="dcterms:W3CDTF">2025-06-08T00:50:05Z</dcterms:modified>
</cp:coreProperties>
</file>